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/>
  <mc:AlternateContent xmlns:mc="http://schemas.openxmlformats.org/markup-compatibility/2006">
    <mc:Choice Requires="x15">
      <x15ac:absPath xmlns:x15ac="http://schemas.microsoft.com/office/spreadsheetml/2010/11/ac" url="/Users/odo05b/Projects/Aquaria/Papers/COVID coverage map/Manuscript/Final/EV datasets/"/>
    </mc:Choice>
  </mc:AlternateContent>
  <xr:revisionPtr revIDLastSave="0" documentId="13_ncr:1_{F471E04B-79B6-E44B-B98F-958BB156269E}" xr6:coauthVersionLast="36" xr6:coauthVersionMax="36" xr10:uidLastSave="{00000000-0000-0000-0000-000000000000}"/>
  <bookViews>
    <workbookView xWindow="0" yWindow="0" windowWidth="51200" windowHeight="28800" xr2:uid="{00000000-000D-0000-FFFF-FFFF00000000}"/>
  </bookViews>
  <sheets>
    <sheet name="Legend" sheetId="1" r:id="rId1"/>
    <sheet name="PredictProtein (All Proteins)" sheetId="2" r:id="rId2"/>
  </sheets>
  <calcPr calcId="181029"/>
</workbook>
</file>

<file path=xl/calcChain.xml><?xml version="1.0" encoding="utf-8"?>
<calcChain xmlns="http://schemas.openxmlformats.org/spreadsheetml/2006/main">
  <c r="F32" i="2" l="1"/>
  <c r="E32" i="2"/>
  <c r="D32" i="2"/>
  <c r="C32" i="2"/>
  <c r="B32" i="2"/>
  <c r="F31" i="2"/>
  <c r="E31" i="2"/>
  <c r="D31" i="2"/>
  <c r="C31" i="2"/>
  <c r="B31" i="2"/>
  <c r="F30" i="2"/>
  <c r="E30" i="2"/>
  <c r="D30" i="2"/>
  <c r="C30" i="2"/>
  <c r="B3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00000000-0006-0000-0100-000001000000}">
      <text>
        <r>
          <rPr>
            <sz val="10"/>
            <color rgb="FF000000"/>
            <rFont val="Arial"/>
          </rPr>
          <t>average consurf score</t>
        </r>
      </text>
    </comment>
    <comment ref="C1" authorId="0" shapeId="0" xr:uid="{00000000-0006-0000-0100-000002000000}">
      <text>
        <r>
          <rPr>
            <sz val="10"/>
            <color rgb="FF000000"/>
            <rFont val="Arial"/>
          </rPr>
          <t xml:space="preserve">% of residues predicted to be disordered by MetaDisorder
</t>
        </r>
      </text>
    </comment>
    <comment ref="D1" authorId="0" shapeId="0" xr:uid="{00000000-0006-0000-0100-000003000000}">
      <text>
        <r>
          <rPr>
            <sz val="10"/>
            <color rgb="FF000000"/>
            <rFont val="Arial"/>
          </rPr>
          <t>Gives the average B-factors by predicted PROFbval. Large B-factors are believed to occur in protein regions with high flexibility.</t>
        </r>
      </text>
    </comment>
    <comment ref="E1" authorId="0" shapeId="0" xr:uid="{00000000-0006-0000-0100-000004000000}">
      <text>
        <r>
          <rPr>
            <sz val="10"/>
            <color rgb="FF000000"/>
            <rFont val="Arial"/>
          </rPr>
          <t>% of residues for which more than half of substitutions will effect function (SNAP2 score &gt; 40)</t>
        </r>
      </text>
    </comment>
    <comment ref="F1" authorId="0" shapeId="0" xr:uid="{00000000-0006-0000-0100-000005000000}">
      <text>
        <r>
          <rPr>
            <sz val="10"/>
            <color rgb="FF000000"/>
            <rFont val="Arial"/>
          </rPr>
          <t>% of residues predicted to be solvent accessible via REPROF</t>
        </r>
      </text>
    </comment>
  </commentList>
</comments>
</file>

<file path=xl/sharedStrings.xml><?xml version="1.0" encoding="utf-8"?>
<sst xmlns="http://schemas.openxmlformats.org/spreadsheetml/2006/main" count="51" uniqueCount="39">
  <si>
    <t>Dataset EV10. PredictProtein average values for each viral protein</t>
  </si>
  <si>
    <t>Protein</t>
  </si>
  <si>
    <t>Conservation
(ConSurf)</t>
  </si>
  <si>
    <t>Disorder
(Meta-Disorder)</t>
  </si>
  <si>
    <t>Flexibility
(PROFbval)</t>
  </si>
  <si>
    <t>Mutational sensitivity
(SNAP2)</t>
  </si>
  <si>
    <t>Solvent accessibility
(REPROF)</t>
  </si>
  <si>
    <t>NSP1</t>
  </si>
  <si>
    <t>NSP2</t>
  </si>
  <si>
    <t>NSP3</t>
  </si>
  <si>
    <t>NSP4</t>
  </si>
  <si>
    <t>NSP5</t>
  </si>
  <si>
    <t>NSP6</t>
  </si>
  <si>
    <t>NSP7</t>
  </si>
  <si>
    <t>NSP8</t>
  </si>
  <si>
    <t>NSP9</t>
  </si>
  <si>
    <t>NSP10</t>
  </si>
  <si>
    <t>NSP12</t>
  </si>
  <si>
    <t>NSP13</t>
  </si>
  <si>
    <t>NSP14</t>
  </si>
  <si>
    <t>NSP15</t>
  </si>
  <si>
    <t>NSP16</t>
  </si>
  <si>
    <t>Spike glycoprotein</t>
  </si>
  <si>
    <t>ORF3a protein</t>
  </si>
  <si>
    <t>N.A.</t>
  </si>
  <si>
    <t>Envelope protein</t>
  </si>
  <si>
    <t>Matrix glycoprotein</t>
  </si>
  <si>
    <t>ORF6 protein</t>
  </si>
  <si>
    <t>ORF7a protein</t>
  </si>
  <si>
    <t>ORF7b protein</t>
  </si>
  <si>
    <t>ORF8 protein</t>
  </si>
  <si>
    <t>Nucleocapsid protein</t>
  </si>
  <si>
    <t>ORF9b protein</t>
  </si>
  <si>
    <t>ORF9c protein</t>
  </si>
  <si>
    <t>ORF10 protein</t>
  </si>
  <si>
    <t>Min.</t>
  </si>
  <si>
    <t>Median</t>
  </si>
  <si>
    <t>Max.</t>
  </si>
  <si>
    <t>"N.A." indicates values not available from PredictProtein at the time these data were gener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</font>
    <font>
      <b/>
      <sz val="10"/>
      <color theme="1"/>
      <name val="Arial"/>
    </font>
    <font>
      <b/>
      <sz val="12"/>
      <color rgb="FF000000"/>
      <name val="Calibri"/>
    </font>
    <font>
      <sz val="12"/>
      <color rgb="FF000000"/>
      <name val="Calibri"/>
    </font>
    <font>
      <b/>
      <i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3" fillId="0" borderId="0" xfId="0" applyFont="1" applyAlignment="1"/>
    <xf numFmtId="164" fontId="3" fillId="0" borderId="0" xfId="0" applyNumberFormat="1" applyFont="1" applyAlignment="1">
      <alignment horizontal="right"/>
    </xf>
    <xf numFmtId="9" fontId="3" fillId="0" borderId="0" xfId="0" applyNumberFormat="1" applyFont="1" applyAlignment="1">
      <alignment horizontal="right"/>
    </xf>
    <xf numFmtId="1" fontId="3" fillId="0" borderId="0" xfId="0" applyNumberFormat="1" applyFont="1" applyAlignment="1">
      <alignment horizontal="right"/>
    </xf>
    <xf numFmtId="164" fontId="3" fillId="0" borderId="0" xfId="0" applyNumberFormat="1" applyFont="1" applyAlignment="1"/>
    <xf numFmtId="0" fontId="4" fillId="0" borderId="0" xfId="0" applyFont="1" applyAlignment="1"/>
    <xf numFmtId="164" fontId="3" fillId="0" borderId="0" xfId="0" applyNumberFormat="1" applyFont="1" applyAlignment="1"/>
    <xf numFmtId="9" fontId="3" fillId="0" borderId="0" xfId="0" applyNumberFormat="1" applyFont="1" applyAlignment="1"/>
    <xf numFmtId="1" fontId="3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2"/>
  <sheetViews>
    <sheetView tabSelected="1" workbookViewId="0">
      <selection activeCell="C14" sqref="C14"/>
    </sheetView>
  </sheetViews>
  <sheetFormatPr baseColWidth="10" defaultColWidth="14.5" defaultRowHeight="15.75" customHeight="1" x14ac:dyDescent="0.15"/>
  <sheetData>
    <row r="1" spans="1:1" ht="15.75" customHeight="1" x14ac:dyDescent="0.15">
      <c r="A1" s="1" t="s">
        <v>0</v>
      </c>
    </row>
    <row r="2" spans="1:1" ht="15.75" customHeight="1" x14ac:dyDescent="0.15">
      <c r="A2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3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7" sqref="B27"/>
    </sheetView>
  </sheetViews>
  <sheetFormatPr baseColWidth="10" defaultColWidth="14.5" defaultRowHeight="15.75" customHeight="1" x14ac:dyDescent="0.15"/>
  <cols>
    <col min="1" max="1" width="20.5" customWidth="1"/>
    <col min="2" max="2" width="22.6640625" customWidth="1"/>
    <col min="3" max="3" width="23.83203125" customWidth="1"/>
    <col min="4" max="4" width="21.5" customWidth="1"/>
    <col min="5" max="5" width="28.33203125" customWidth="1"/>
    <col min="6" max="6" width="27" customWidth="1"/>
  </cols>
  <sheetData>
    <row r="1" spans="1:6" ht="15.75" customHeight="1" x14ac:dyDescent="0.15">
      <c r="A1" s="2" t="s">
        <v>1</v>
      </c>
      <c r="B1" s="3" t="s">
        <v>2</v>
      </c>
      <c r="C1" s="4" t="s">
        <v>3</v>
      </c>
      <c r="D1" s="5" t="s">
        <v>4</v>
      </c>
      <c r="E1" s="4" t="s">
        <v>5</v>
      </c>
      <c r="F1" s="4" t="s">
        <v>6</v>
      </c>
    </row>
    <row r="2" spans="1:6" ht="16" x14ac:dyDescent="0.2">
      <c r="A2" s="6" t="s">
        <v>7</v>
      </c>
      <c r="B2" s="7">
        <v>6.0722222199999996</v>
      </c>
      <c r="C2" s="8">
        <v>5.5555600000000002E-3</v>
      </c>
      <c r="D2" s="9">
        <v>49.238888899999999</v>
      </c>
      <c r="E2" s="8">
        <v>0.10555555599999999</v>
      </c>
      <c r="F2" s="8">
        <v>0.55555555999999995</v>
      </c>
    </row>
    <row r="3" spans="1:6" ht="16" x14ac:dyDescent="0.2">
      <c r="A3" s="6" t="s">
        <v>8</v>
      </c>
      <c r="B3" s="7">
        <v>4.5642633200000002</v>
      </c>
      <c r="C3" s="8">
        <v>0</v>
      </c>
      <c r="D3" s="9">
        <v>55.181818200000002</v>
      </c>
      <c r="E3" s="8">
        <v>0.117554859</v>
      </c>
      <c r="F3" s="8">
        <v>0.54231974999999999</v>
      </c>
    </row>
    <row r="4" spans="1:6" ht="16" x14ac:dyDescent="0.2">
      <c r="A4" s="6" t="s">
        <v>9</v>
      </c>
      <c r="B4" s="7">
        <v>4.6066837999999999</v>
      </c>
      <c r="C4" s="8">
        <v>3.907455E-2</v>
      </c>
      <c r="D4" s="9">
        <v>49.628791800000002</v>
      </c>
      <c r="E4" s="8">
        <v>0.14961439600000001</v>
      </c>
      <c r="F4" s="8">
        <v>0.53161954</v>
      </c>
    </row>
    <row r="5" spans="1:6" ht="16" x14ac:dyDescent="0.2">
      <c r="A5" s="6" t="s">
        <v>10</v>
      </c>
      <c r="B5" s="7">
        <v>4.7506112500000004</v>
      </c>
      <c r="C5" s="8">
        <v>0</v>
      </c>
      <c r="D5" s="9">
        <v>34.041564800000003</v>
      </c>
      <c r="E5" s="8">
        <v>0.16136919299999999</v>
      </c>
      <c r="F5" s="8">
        <v>0.29828851000000001</v>
      </c>
    </row>
    <row r="6" spans="1:6" ht="16" x14ac:dyDescent="0.2">
      <c r="A6" s="6" t="s">
        <v>11</v>
      </c>
      <c r="B6" s="7">
        <v>6.0718954199999997</v>
      </c>
      <c r="C6" s="8">
        <v>0</v>
      </c>
      <c r="D6" s="9">
        <v>40.839869299999997</v>
      </c>
      <c r="E6" s="8">
        <v>0.23202614399999999</v>
      </c>
      <c r="F6" s="8">
        <v>0.50326797000000001</v>
      </c>
    </row>
    <row r="7" spans="1:6" ht="16" x14ac:dyDescent="0.2">
      <c r="A7" s="6" t="s">
        <v>12</v>
      </c>
      <c r="B7" s="7">
        <v>4.4034482800000001</v>
      </c>
      <c r="C7" s="8">
        <v>0</v>
      </c>
      <c r="D7" s="9">
        <v>22.493103399999999</v>
      </c>
      <c r="E7" s="8">
        <v>0.23448275900000001</v>
      </c>
      <c r="F7" s="8">
        <v>8.6206900000000003E-2</v>
      </c>
    </row>
    <row r="8" spans="1:6" ht="16" x14ac:dyDescent="0.2">
      <c r="A8" s="6" t="s">
        <v>13</v>
      </c>
      <c r="B8" s="7">
        <v>6.7590361400000001</v>
      </c>
      <c r="C8" s="8">
        <v>0</v>
      </c>
      <c r="D8" s="9">
        <v>44.108433699999999</v>
      </c>
      <c r="E8" s="8">
        <v>0.22891566299999999</v>
      </c>
      <c r="F8" s="8">
        <v>0.48192771000000001</v>
      </c>
    </row>
    <row r="9" spans="1:6" ht="16" x14ac:dyDescent="0.2">
      <c r="A9" s="6" t="s">
        <v>14</v>
      </c>
      <c r="B9" s="7">
        <v>6.5050505100000002</v>
      </c>
      <c r="C9" s="8">
        <v>1.0101010000000001E-2</v>
      </c>
      <c r="D9" s="9">
        <v>45.9292929</v>
      </c>
      <c r="E9" s="8">
        <v>0.24747474699999999</v>
      </c>
      <c r="F9" s="8">
        <v>0.55555555999999995</v>
      </c>
    </row>
    <row r="10" spans="1:6" ht="16" x14ac:dyDescent="0.2">
      <c r="A10" s="6" t="s">
        <v>15</v>
      </c>
      <c r="B10" s="7">
        <v>6.1504424799999997</v>
      </c>
      <c r="C10" s="8">
        <v>0</v>
      </c>
      <c r="D10" s="9">
        <v>43.415929200000001</v>
      </c>
      <c r="E10" s="8">
        <v>0.33628318600000001</v>
      </c>
      <c r="F10" s="8">
        <v>0.49557521999999998</v>
      </c>
    </row>
    <row r="11" spans="1:6" ht="16" x14ac:dyDescent="0.2">
      <c r="A11" s="6" t="s">
        <v>16</v>
      </c>
      <c r="B11" s="7">
        <v>6.69064748</v>
      </c>
      <c r="C11" s="8">
        <v>7.1942400000000002E-3</v>
      </c>
      <c r="D11" s="9">
        <v>41.568345299999997</v>
      </c>
      <c r="E11" s="8">
        <v>0.44604316500000002</v>
      </c>
      <c r="F11" s="8">
        <v>0.58273381000000002</v>
      </c>
    </row>
    <row r="12" spans="1:6" ht="16" x14ac:dyDescent="0.2">
      <c r="A12" s="6" t="s">
        <v>17</v>
      </c>
      <c r="B12" s="7">
        <v>6.4828326199999999</v>
      </c>
      <c r="C12" s="8">
        <v>0</v>
      </c>
      <c r="D12" s="9">
        <v>44.1523605</v>
      </c>
      <c r="E12" s="8">
        <v>8.6909871E-2</v>
      </c>
      <c r="F12" s="8">
        <v>0.48283261999999999</v>
      </c>
    </row>
    <row r="13" spans="1:6" ht="16" x14ac:dyDescent="0.2">
      <c r="A13" s="6" t="s">
        <v>18</v>
      </c>
      <c r="B13" s="7">
        <v>6.0881863599999999</v>
      </c>
      <c r="C13" s="8">
        <v>0</v>
      </c>
      <c r="D13" s="9">
        <v>47.447587400000003</v>
      </c>
      <c r="E13" s="8">
        <v>0.103161398</v>
      </c>
      <c r="F13" s="8">
        <v>0.47420964999999998</v>
      </c>
    </row>
    <row r="14" spans="1:6" ht="16" x14ac:dyDescent="0.2">
      <c r="A14" s="6" t="s">
        <v>19</v>
      </c>
      <c r="B14" s="7">
        <v>5.8045540799999999</v>
      </c>
      <c r="C14" s="8">
        <v>0</v>
      </c>
      <c r="D14" s="9">
        <v>45.343453500000003</v>
      </c>
      <c r="E14" s="8">
        <v>0.10815939300000001</v>
      </c>
      <c r="F14" s="8">
        <v>0.48766602999999997</v>
      </c>
    </row>
    <row r="15" spans="1:6" ht="16" x14ac:dyDescent="0.2">
      <c r="A15" s="6" t="s">
        <v>20</v>
      </c>
      <c r="B15" s="7">
        <v>5.26589595</v>
      </c>
      <c r="C15" s="8">
        <v>0</v>
      </c>
      <c r="D15" s="9">
        <v>42.277456600000001</v>
      </c>
      <c r="E15" s="8">
        <v>5.7803467999999997E-2</v>
      </c>
      <c r="F15" s="8">
        <v>0.48843931000000002</v>
      </c>
    </row>
    <row r="16" spans="1:6" ht="16" x14ac:dyDescent="0.2">
      <c r="A16" s="6" t="s">
        <v>21</v>
      </c>
      <c r="B16" s="7">
        <v>6.5738254999999999</v>
      </c>
      <c r="C16" s="8">
        <v>0</v>
      </c>
      <c r="D16" s="9">
        <v>39.909396000000001</v>
      </c>
      <c r="E16" s="8">
        <v>9.3959732000000004E-2</v>
      </c>
      <c r="F16" s="8">
        <v>0.5</v>
      </c>
    </row>
    <row r="17" spans="1:6" ht="16" x14ac:dyDescent="0.2">
      <c r="A17" s="6" t="s">
        <v>22</v>
      </c>
      <c r="B17" s="7">
        <v>5.1327572699999999</v>
      </c>
      <c r="C17" s="8">
        <v>2.3566400000000001E-3</v>
      </c>
      <c r="D17" s="9">
        <v>41.542812300000001</v>
      </c>
      <c r="E17" s="8">
        <v>0.24351924599999999</v>
      </c>
      <c r="F17" s="8">
        <v>0.44461900999999998</v>
      </c>
    </row>
    <row r="18" spans="1:6" ht="16" x14ac:dyDescent="0.2">
      <c r="A18" s="6" t="s">
        <v>23</v>
      </c>
      <c r="B18" s="10" t="s">
        <v>24</v>
      </c>
      <c r="C18" s="8">
        <v>0</v>
      </c>
      <c r="D18" s="9">
        <v>34.585454499999997</v>
      </c>
      <c r="E18" s="8">
        <v>0.25818181800000001</v>
      </c>
      <c r="F18" s="8">
        <v>0.44363636000000001</v>
      </c>
    </row>
    <row r="19" spans="1:6" ht="16" x14ac:dyDescent="0.2">
      <c r="A19" s="6" t="s">
        <v>25</v>
      </c>
      <c r="B19" s="10" t="s">
        <v>24</v>
      </c>
      <c r="C19" s="8">
        <v>0.34666667000000001</v>
      </c>
      <c r="D19" s="9">
        <v>29.8133333</v>
      </c>
      <c r="E19" s="8">
        <v>0.81333333299999999</v>
      </c>
      <c r="F19" s="8">
        <v>0.50666666999999999</v>
      </c>
    </row>
    <row r="20" spans="1:6" ht="16" x14ac:dyDescent="0.2">
      <c r="A20" s="6" t="s">
        <v>26</v>
      </c>
      <c r="B20" s="7">
        <v>5.0360360399999999</v>
      </c>
      <c r="C20" s="8">
        <v>5.4054049999999999E-2</v>
      </c>
      <c r="D20" s="9">
        <v>34.900900900000003</v>
      </c>
      <c r="E20" s="8">
        <v>0.292792793</v>
      </c>
      <c r="F20" s="8">
        <v>0.45045045</v>
      </c>
    </row>
    <row r="21" spans="1:6" ht="16" x14ac:dyDescent="0.2">
      <c r="A21" s="6" t="s">
        <v>27</v>
      </c>
      <c r="B21" s="10" t="s">
        <v>24</v>
      </c>
      <c r="C21" s="8">
        <v>0.60655738000000003</v>
      </c>
      <c r="D21" s="9">
        <v>42.131147499999997</v>
      </c>
      <c r="E21" s="8">
        <v>0.68852458999999999</v>
      </c>
      <c r="F21" s="8">
        <v>0.67213115000000001</v>
      </c>
    </row>
    <row r="22" spans="1:6" ht="16" x14ac:dyDescent="0.2">
      <c r="A22" s="6" t="s">
        <v>28</v>
      </c>
      <c r="B22" s="10" t="s">
        <v>24</v>
      </c>
      <c r="C22" s="8">
        <v>0.11570248</v>
      </c>
      <c r="D22" s="9">
        <v>33.553719000000001</v>
      </c>
      <c r="E22" s="8">
        <v>0.64462809899999995</v>
      </c>
      <c r="F22" s="8">
        <v>0.57851240000000004</v>
      </c>
    </row>
    <row r="23" spans="1:6" ht="16" x14ac:dyDescent="0.2">
      <c r="A23" s="6" t="s">
        <v>29</v>
      </c>
      <c r="B23" s="10" t="s">
        <v>24</v>
      </c>
      <c r="C23" s="8">
        <v>0.83720930000000005</v>
      </c>
      <c r="D23" s="9">
        <v>29.581395300000001</v>
      </c>
      <c r="E23" s="8">
        <v>0.83720930199999999</v>
      </c>
      <c r="F23" s="8">
        <v>0.46511627999999999</v>
      </c>
    </row>
    <row r="24" spans="1:6" ht="16" x14ac:dyDescent="0.2">
      <c r="A24" s="6" t="s">
        <v>30</v>
      </c>
      <c r="B24" s="10" t="s">
        <v>24</v>
      </c>
      <c r="C24" s="10" t="s">
        <v>24</v>
      </c>
      <c r="D24" s="10" t="s">
        <v>24</v>
      </c>
      <c r="E24" s="10" t="s">
        <v>24</v>
      </c>
      <c r="F24" s="10" t="s">
        <v>24</v>
      </c>
    </row>
    <row r="25" spans="1:6" ht="16" x14ac:dyDescent="0.2">
      <c r="A25" s="6" t="s">
        <v>31</v>
      </c>
      <c r="B25" s="7">
        <v>4.9952267299999997</v>
      </c>
      <c r="C25" s="8">
        <v>0.65632458000000005</v>
      </c>
      <c r="D25" s="9">
        <v>60.317422399999998</v>
      </c>
      <c r="E25" s="8">
        <v>0.23866348400000001</v>
      </c>
      <c r="F25" s="8">
        <v>0.79236276999999999</v>
      </c>
    </row>
    <row r="26" spans="1:6" ht="16" x14ac:dyDescent="0.2">
      <c r="A26" s="6" t="s">
        <v>32</v>
      </c>
      <c r="B26" s="10" t="s">
        <v>24</v>
      </c>
      <c r="C26" s="8">
        <v>0.70103093000000005</v>
      </c>
      <c r="D26" s="9">
        <v>45.164948500000001</v>
      </c>
      <c r="E26" s="8">
        <v>0.56701030900000005</v>
      </c>
      <c r="F26" s="8">
        <v>0.80412371000000005</v>
      </c>
    </row>
    <row r="27" spans="1:6" ht="16" x14ac:dyDescent="0.2">
      <c r="A27" s="6" t="s">
        <v>33</v>
      </c>
      <c r="B27" s="10" t="s">
        <v>24</v>
      </c>
      <c r="C27" s="8">
        <v>0.71232877000000006</v>
      </c>
      <c r="D27" s="9">
        <v>36.808219200000003</v>
      </c>
      <c r="E27" s="8">
        <v>0.73972602700000001</v>
      </c>
      <c r="F27" s="8">
        <v>0.63013699000000001</v>
      </c>
    </row>
    <row r="28" spans="1:6" ht="16" x14ac:dyDescent="0.2">
      <c r="A28" s="6" t="s">
        <v>34</v>
      </c>
      <c r="B28" s="10" t="s">
        <v>24</v>
      </c>
      <c r="C28" s="8">
        <v>0.39473683999999998</v>
      </c>
      <c r="D28" s="9">
        <v>30.473684200000001</v>
      </c>
      <c r="E28" s="8">
        <v>0.84210526299999999</v>
      </c>
      <c r="F28" s="8">
        <v>0.71052632000000004</v>
      </c>
    </row>
    <row r="29" spans="1:6" ht="16" x14ac:dyDescent="0.2">
      <c r="A29" s="6"/>
      <c r="B29" s="10"/>
      <c r="C29" s="8"/>
      <c r="D29" s="9"/>
      <c r="E29" s="8"/>
      <c r="F29" s="8"/>
    </row>
    <row r="30" spans="1:6" ht="16" x14ac:dyDescent="0.2">
      <c r="A30" s="11" t="s">
        <v>35</v>
      </c>
      <c r="B30" s="12">
        <f t="shared" ref="B30:F30" si="0">MIN(B$2:B$28)</f>
        <v>4.4034482800000001</v>
      </c>
      <c r="C30" s="13">
        <f t="shared" si="0"/>
        <v>0</v>
      </c>
      <c r="D30" s="14">
        <f t="shared" si="0"/>
        <v>22.493103399999999</v>
      </c>
      <c r="E30" s="13">
        <f t="shared" si="0"/>
        <v>5.7803467999999997E-2</v>
      </c>
      <c r="F30" s="13">
        <f t="shared" si="0"/>
        <v>8.6206900000000003E-2</v>
      </c>
    </row>
    <row r="31" spans="1:6" ht="16" x14ac:dyDescent="0.2">
      <c r="A31" s="11" t="s">
        <v>36</v>
      </c>
      <c r="B31" s="12">
        <f t="shared" ref="B31:F31" si="1">MEDIAN(B2:B28)</f>
        <v>5.9382247499999998</v>
      </c>
      <c r="C31" s="13">
        <f t="shared" si="1"/>
        <v>3.9561000000000006E-3</v>
      </c>
      <c r="D31" s="14">
        <f t="shared" si="1"/>
        <v>41.849746400000001</v>
      </c>
      <c r="E31" s="13">
        <f t="shared" si="1"/>
        <v>0.241091365</v>
      </c>
      <c r="F31" s="13">
        <f t="shared" si="1"/>
        <v>0.501633985</v>
      </c>
    </row>
    <row r="32" spans="1:6" ht="16" x14ac:dyDescent="0.2">
      <c r="A32" s="11" t="s">
        <v>37</v>
      </c>
      <c r="B32" s="12">
        <f t="shared" ref="B32:F32" si="2">MAX(B2:B28)</f>
        <v>6.7590361400000001</v>
      </c>
      <c r="C32" s="13">
        <f t="shared" si="2"/>
        <v>0.83720930000000005</v>
      </c>
      <c r="D32" s="14">
        <f t="shared" si="2"/>
        <v>60.317422399999998</v>
      </c>
      <c r="E32" s="13">
        <f t="shared" si="2"/>
        <v>0.84210526299999999</v>
      </c>
      <c r="F32" s="13">
        <f t="shared" si="2"/>
        <v>0.80412371000000005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PredictProtein (All Protein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an O'Donoghue</cp:lastModifiedBy>
  <dcterms:modified xsi:type="dcterms:W3CDTF">2021-08-05T09:32:17Z</dcterms:modified>
</cp:coreProperties>
</file>